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4 Table" sheetId="1" r:id="rId4"/>
    <sheet state="hidden" name="Sheet2" sheetId="2" r:id="rId5"/>
  </sheets>
  <definedNames>
    <definedName hidden="1" localSheetId="0" name="_xlnm._FilterDatabase">'S4 Table'!$A$4:$H$4</definedName>
  </definedNames>
  <calcPr/>
</workbook>
</file>

<file path=xl/sharedStrings.xml><?xml version="1.0" encoding="utf-8"?>
<sst xmlns="http://schemas.openxmlformats.org/spreadsheetml/2006/main" count="67" uniqueCount="63">
  <si>
    <r>
      <rPr>
        <rFont val="Calibri"/>
        <b/>
        <color theme="1"/>
        <sz val="11.0"/>
      </rPr>
      <t>Supplementary Table 4. Genes with potentially damaging variants for Burkitt's lymphoma.</t>
    </r>
    <r>
      <rPr>
        <rFont val="Calibri"/>
        <color theme="1"/>
        <sz val="11.0"/>
      </rPr>
      <t xml:space="preserve"> We included genes that had at least one child but nor more than two with a potentially damaging variant. Scores provided by </t>
    </r>
    <r>
      <rPr>
        <rFont val="Calibri"/>
        <i/>
        <color theme="1"/>
        <sz val="11.0"/>
      </rPr>
      <t xml:space="preserve">VarElect, </t>
    </r>
    <r>
      <rPr>
        <rFont val="Calibri"/>
        <color theme="1"/>
        <sz val="11.0"/>
      </rPr>
      <t xml:space="preserve">our ranked version of the </t>
    </r>
    <r>
      <rPr>
        <rFont val="Calibri"/>
        <i/>
        <color theme="1"/>
        <sz val="11.0"/>
      </rPr>
      <t>VarElect</t>
    </r>
    <r>
      <rPr>
        <rFont val="Calibri"/>
        <color theme="1"/>
        <sz val="11.0"/>
      </rPr>
      <t xml:space="preserve"> scores, and our overall ranking are shown for each gene. </t>
    </r>
    <r>
      <rPr>
        <rFont val="Calibri"/>
        <i/>
        <color theme="1"/>
        <sz val="11.0"/>
      </rPr>
      <t>CCDC179</t>
    </r>
    <r>
      <rPr>
        <rFont val="Calibri"/>
        <color theme="1"/>
        <sz val="11.0"/>
      </rPr>
      <t xml:space="preserve">, </t>
    </r>
    <r>
      <rPr>
        <rFont val="Calibri"/>
        <i/>
        <color theme="1"/>
        <sz val="11.0"/>
      </rPr>
      <t>RNU7-167P</t>
    </r>
    <r>
      <rPr>
        <rFont val="Calibri"/>
        <color theme="1"/>
        <sz val="11.0"/>
      </rPr>
      <t xml:space="preserve">, and </t>
    </r>
    <r>
      <rPr>
        <rFont val="Calibri"/>
        <i/>
        <color theme="1"/>
        <sz val="11.0"/>
      </rPr>
      <t>Y_RNA</t>
    </r>
    <r>
      <rPr>
        <rFont val="Calibri"/>
        <color theme="1"/>
        <sz val="11.0"/>
      </rPr>
      <t xml:space="preserve"> were also identified in 2 or less children with potentially damaging variants, but were not able to be ranked by V</t>
    </r>
    <r>
      <rPr>
        <rFont val="Calibri"/>
        <i/>
        <color theme="1"/>
        <sz val="11.0"/>
      </rPr>
      <t>arElect</t>
    </r>
    <r>
      <rPr>
        <rFont val="Calibri"/>
        <color theme="1"/>
        <sz val="11.0"/>
      </rPr>
      <t>. Abbreviations: het = simple heterozygous. hom = homozygous. SNP = single nucleotide polymorphism. del = deletion. SV = structural variant.</t>
    </r>
  </si>
  <si>
    <t>Gene Symbol</t>
  </si>
  <si>
    <r>
      <rPr>
        <rFont val="Calibri"/>
        <b/>
        <i/>
        <color theme="1"/>
        <sz val="11.0"/>
      </rPr>
      <t xml:space="preserve">VarElect: </t>
    </r>
    <r>
      <rPr>
        <rFont val="Calibri"/>
        <b/>
        <color theme="1"/>
        <sz val="11.0"/>
      </rPr>
      <t>Gene-Disease Connection Score</t>
    </r>
  </si>
  <si>
    <t>Gene-Disease Connection Rank</t>
  </si>
  <si>
    <r>
      <rPr>
        <rFont val="Calibri"/>
        <b/>
        <i/>
        <color theme="1"/>
        <sz val="11.0"/>
      </rPr>
      <t>VarElect</t>
    </r>
    <r>
      <rPr>
        <rFont val="Calibri"/>
        <b/>
        <color theme="1"/>
        <sz val="11.0"/>
      </rPr>
      <t>: Average Disease Causing Likelihood</t>
    </r>
  </si>
  <si>
    <t>Disease Causing Likelihood Rank</t>
  </si>
  <si>
    <t>Average Rank</t>
  </si>
  <si>
    <t>Gene Rank</t>
  </si>
  <si>
    <t>Sample (type of variant(s); number 
of potentially damaging variants)</t>
  </si>
  <si>
    <t>TNNT3</t>
  </si>
  <si>
    <t>1st</t>
  </si>
  <si>
    <t>43 (de novo het SV)</t>
  </si>
  <si>
    <t>SIRPB1</t>
  </si>
  <si>
    <t>2nd</t>
  </si>
  <si>
    <t>41 (de novo hom SV)</t>
  </si>
  <si>
    <t xml:space="preserve"> </t>
  </si>
  <si>
    <t>TRMT1</t>
  </si>
  <si>
    <t>3rd</t>
  </si>
  <si>
    <t>44 (de novo het SNP)</t>
  </si>
  <si>
    <t>ITGB4</t>
  </si>
  <si>
    <t>4th</t>
  </si>
  <si>
    <t>43 (de novo het SNP)</t>
  </si>
  <si>
    <t>DCHS1</t>
  </si>
  <si>
    <t>5th</t>
  </si>
  <si>
    <t>42 (de novo het del)</t>
  </si>
  <si>
    <t>ENPEP</t>
  </si>
  <si>
    <t>6th</t>
  </si>
  <si>
    <t>42 (het SNP), 43 (het SNP)</t>
  </si>
  <si>
    <t>C2orf16</t>
  </si>
  <si>
    <t>7th</t>
  </si>
  <si>
    <t>LILRA2</t>
  </si>
  <si>
    <t>38 (de novo het SNP)</t>
  </si>
  <si>
    <t>ADGRA2</t>
  </si>
  <si>
    <t>40 (het SNP), 43 (het SNP)</t>
  </si>
  <si>
    <t>CSNK1A1</t>
  </si>
  <si>
    <t>10th</t>
  </si>
  <si>
    <t>40 (het SNP), 42 (het SNP)</t>
  </si>
  <si>
    <t>GLYATL1</t>
  </si>
  <si>
    <t>11th</t>
  </si>
  <si>
    <t>41 (de novo het SNP)</t>
  </si>
  <si>
    <t>C1orf50</t>
  </si>
  <si>
    <t>12th</t>
  </si>
  <si>
    <t>43 (het SNP)</t>
  </si>
  <si>
    <t>DNTTIP2</t>
  </si>
  <si>
    <t>38 (het SNP), 44 (het SNP)</t>
  </si>
  <si>
    <t>SPAG11B</t>
  </si>
  <si>
    <t>14th</t>
  </si>
  <si>
    <t>39 (de novo hom SNP)</t>
  </si>
  <si>
    <t>KRTAP10-12</t>
  </si>
  <si>
    <t>15th</t>
  </si>
  <si>
    <t>39 (de novo het del)</t>
  </si>
  <si>
    <t>ZNF99</t>
  </si>
  <si>
    <t>16th</t>
  </si>
  <si>
    <t>40 (het del), 44 (het del)</t>
  </si>
  <si>
    <t>RGPD3</t>
  </si>
  <si>
    <t>17th</t>
  </si>
  <si>
    <t>38 (het SNP), 42 (het SNP)</t>
  </si>
  <si>
    <t>ZNF826P</t>
  </si>
  <si>
    <t>18th</t>
  </si>
  <si>
    <t>41 (de novo het SV)</t>
  </si>
  <si>
    <t>USP17L15</t>
  </si>
  <si>
    <t>19th</t>
  </si>
  <si>
    <t>42 (de novo hom SNP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rial"/>
    </font>
    <font>
      <sz val="11.0"/>
      <color theme="1"/>
      <name val="Calibri"/>
    </font>
    <font/>
    <font>
      <b/>
      <sz val="11.0"/>
      <color theme="1"/>
      <name val="Calibri"/>
    </font>
    <font>
      <b/>
      <i/>
      <sz val="11.0"/>
      <color theme="1"/>
      <name val="Calibri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8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shrinkToFit="0" vertical="top" wrapText="1"/>
    </xf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2" numFmtId="0" xfId="0" applyBorder="1" applyFont="1"/>
    <xf borderId="6" fillId="0" fontId="2" numFmtId="0" xfId="0" applyBorder="1" applyFont="1"/>
    <xf borderId="0" fillId="0" fontId="1" numFmtId="0" xfId="0" applyAlignment="1" applyFont="1">
      <alignment horizontal="left" shrinkToFit="0" vertical="top" wrapText="1"/>
    </xf>
    <xf borderId="0" fillId="0" fontId="1" numFmtId="0" xfId="0" applyFont="1"/>
    <xf borderId="7" fillId="0" fontId="3" numFmtId="0" xfId="0" applyAlignment="1" applyBorder="1" applyFont="1">
      <alignment shrinkToFit="0" vertical="top" wrapText="1"/>
    </xf>
    <xf borderId="7" fillId="0" fontId="4" numFmtId="0" xfId="0" applyBorder="1" applyFont="1"/>
    <xf borderId="7" fillId="0" fontId="1" numFmtId="4" xfId="0" applyAlignment="1" applyBorder="1" applyFont="1" applyNumberFormat="1">
      <alignment horizontal="center"/>
    </xf>
    <xf borderId="7" fillId="0" fontId="1" numFmtId="3" xfId="0" applyAlignment="1" applyBorder="1" applyFont="1" applyNumberFormat="1">
      <alignment horizontal="center"/>
    </xf>
    <xf borderId="7" fillId="0" fontId="1" numFmtId="10" xfId="0" applyAlignment="1" applyBorder="1" applyFont="1" applyNumberFormat="1">
      <alignment horizontal="center"/>
    </xf>
    <xf borderId="7" fillId="0" fontId="1" numFmtId="0" xfId="0" applyBorder="1" applyFont="1"/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20.0"/>
    <col customWidth="1" min="3" max="3" width="14.0"/>
    <col customWidth="1" min="4" max="4" width="22.11"/>
    <col customWidth="1" min="5" max="5" width="14.67"/>
    <col customWidth="1" min="6" max="7" width="10.56"/>
    <col customWidth="1" min="8" max="8" width="28.33"/>
    <col customWidth="1" min="9" max="26" width="10.56"/>
  </cols>
  <sheetData>
    <row r="1" ht="51.75" customHeight="1">
      <c r="A1" s="1" t="s">
        <v>0</v>
      </c>
      <c r="B1" s="2"/>
      <c r="C1" s="2"/>
      <c r="D1" s="2"/>
      <c r="E1" s="2"/>
      <c r="F1" s="2"/>
      <c r="G1" s="2"/>
      <c r="H1" s="3"/>
    </row>
    <row r="2" ht="15.75" customHeight="1">
      <c r="A2" s="4"/>
      <c r="B2" s="5"/>
      <c r="C2" s="5"/>
      <c r="D2" s="5"/>
      <c r="E2" s="5"/>
      <c r="F2" s="5"/>
      <c r="G2" s="5"/>
      <c r="H2" s="6"/>
    </row>
    <row r="3" ht="15.75" customHeight="1">
      <c r="A3" s="7"/>
      <c r="B3" s="7"/>
      <c r="C3" s="7"/>
      <c r="D3" s="7"/>
      <c r="E3" s="7"/>
      <c r="F3" s="7"/>
      <c r="G3" s="7"/>
      <c r="H3" s="8"/>
    </row>
    <row r="4" ht="15.75" customHeight="1">
      <c r="A4" s="9" t="s">
        <v>1</v>
      </c>
      <c r="B4" s="9" t="s">
        <v>2</v>
      </c>
      <c r="C4" s="9" t="s">
        <v>3</v>
      </c>
      <c r="D4" s="9" t="s">
        <v>4</v>
      </c>
      <c r="E4" s="9" t="s">
        <v>5</v>
      </c>
      <c r="F4" s="9" t="s">
        <v>6</v>
      </c>
      <c r="G4" s="9" t="s">
        <v>7</v>
      </c>
      <c r="H4" s="9" t="s">
        <v>8</v>
      </c>
    </row>
    <row r="5" ht="15.75" customHeight="1">
      <c r="A5" s="10" t="s">
        <v>9</v>
      </c>
      <c r="B5" s="11">
        <v>17.09</v>
      </c>
      <c r="C5" s="12">
        <v>4.0</v>
      </c>
      <c r="D5" s="13">
        <v>0.738601982593536</v>
      </c>
      <c r="E5" s="14">
        <v>2.0</v>
      </c>
      <c r="F5" s="14">
        <f t="shared" ref="F5:F23" si="1">(C5+E5)/2</f>
        <v>3</v>
      </c>
      <c r="G5" s="14" t="s">
        <v>10</v>
      </c>
      <c r="H5" s="14" t="s">
        <v>11</v>
      </c>
    </row>
    <row r="6" ht="15.75" customHeight="1">
      <c r="A6" s="10" t="s">
        <v>12</v>
      </c>
      <c r="B6" s="11">
        <v>22.43</v>
      </c>
      <c r="C6" s="12">
        <v>2.0</v>
      </c>
      <c r="D6" s="13">
        <v>0.365210711956024</v>
      </c>
      <c r="E6" s="14">
        <v>8.0</v>
      </c>
      <c r="F6" s="14">
        <f t="shared" si="1"/>
        <v>5</v>
      </c>
      <c r="G6" s="14" t="s">
        <v>13</v>
      </c>
      <c r="H6" s="14" t="s">
        <v>14</v>
      </c>
      <c r="I6" s="15" t="s">
        <v>15</v>
      </c>
    </row>
    <row r="7" ht="15.75" customHeight="1">
      <c r="A7" s="10" t="s">
        <v>16</v>
      </c>
      <c r="B7" s="11">
        <v>6.24</v>
      </c>
      <c r="C7" s="12">
        <v>10.0</v>
      </c>
      <c r="D7" s="13">
        <v>0.746762871742249</v>
      </c>
      <c r="E7" s="14">
        <v>1.0</v>
      </c>
      <c r="F7" s="14">
        <f t="shared" si="1"/>
        <v>5.5</v>
      </c>
      <c r="G7" s="14" t="s">
        <v>17</v>
      </c>
      <c r="H7" s="14" t="s">
        <v>18</v>
      </c>
    </row>
    <row r="8" ht="15.75" customHeight="1">
      <c r="A8" s="10" t="s">
        <v>19</v>
      </c>
      <c r="B8" s="11">
        <v>15.55</v>
      </c>
      <c r="C8" s="12">
        <v>6.0</v>
      </c>
      <c r="D8" s="13">
        <v>0.490835189819336</v>
      </c>
      <c r="E8" s="14">
        <v>6.0</v>
      </c>
      <c r="F8" s="14">
        <f t="shared" si="1"/>
        <v>6</v>
      </c>
      <c r="G8" s="14" t="s">
        <v>20</v>
      </c>
      <c r="H8" s="14" t="s">
        <v>21</v>
      </c>
    </row>
    <row r="9" ht="15.75" customHeight="1">
      <c r="A9" s="10" t="s">
        <v>22</v>
      </c>
      <c r="B9" s="11">
        <v>22.99</v>
      </c>
      <c r="C9" s="12">
        <v>1.0</v>
      </c>
      <c r="D9" s="13">
        <v>0.123705290257931</v>
      </c>
      <c r="E9" s="14">
        <v>12.0</v>
      </c>
      <c r="F9" s="14">
        <f t="shared" si="1"/>
        <v>6.5</v>
      </c>
      <c r="G9" s="14" t="s">
        <v>23</v>
      </c>
      <c r="H9" s="14" t="s">
        <v>24</v>
      </c>
    </row>
    <row r="10" ht="15.75" customHeight="1">
      <c r="A10" s="10" t="s">
        <v>25</v>
      </c>
      <c r="B10" s="11">
        <v>6.53</v>
      </c>
      <c r="C10" s="12">
        <v>9.0</v>
      </c>
      <c r="D10" s="13">
        <v>0.40025395154953</v>
      </c>
      <c r="E10" s="14">
        <v>7.0</v>
      </c>
      <c r="F10" s="14">
        <f t="shared" si="1"/>
        <v>8</v>
      </c>
      <c r="G10" s="14" t="s">
        <v>26</v>
      </c>
      <c r="H10" s="14" t="s">
        <v>27</v>
      </c>
    </row>
    <row r="11" ht="15.75" customHeight="1">
      <c r="A11" s="10" t="s">
        <v>28</v>
      </c>
      <c r="B11" s="11">
        <v>10.82</v>
      </c>
      <c r="C11" s="12">
        <v>7.0</v>
      </c>
      <c r="D11" s="13">
        <v>0.14195305109024</v>
      </c>
      <c r="E11" s="14">
        <v>11.0</v>
      </c>
      <c r="F11" s="14">
        <f t="shared" si="1"/>
        <v>9</v>
      </c>
      <c r="G11" s="14" t="s">
        <v>29</v>
      </c>
      <c r="H11" s="14" t="s">
        <v>18</v>
      </c>
    </row>
    <row r="12" ht="15.75" customHeight="1">
      <c r="A12" s="10" t="s">
        <v>30</v>
      </c>
      <c r="B12" s="11">
        <v>7.0</v>
      </c>
      <c r="C12" s="12">
        <v>8.0</v>
      </c>
      <c r="D12" s="13">
        <v>0.142378121614456</v>
      </c>
      <c r="E12" s="14">
        <v>10.0</v>
      </c>
      <c r="F12" s="14">
        <f t="shared" si="1"/>
        <v>9</v>
      </c>
      <c r="G12" s="14" t="s">
        <v>29</v>
      </c>
      <c r="H12" s="14" t="s">
        <v>31</v>
      </c>
    </row>
    <row r="13" ht="15.75" customHeight="1">
      <c r="A13" s="10" t="s">
        <v>32</v>
      </c>
      <c r="B13" s="11">
        <v>3.72</v>
      </c>
      <c r="C13" s="12">
        <v>14.0</v>
      </c>
      <c r="D13" s="13">
        <v>0.530930697917938</v>
      </c>
      <c r="E13" s="14">
        <v>4.0</v>
      </c>
      <c r="F13" s="14">
        <f t="shared" si="1"/>
        <v>9</v>
      </c>
      <c r="G13" s="14" t="s">
        <v>29</v>
      </c>
      <c r="H13" s="14" t="s">
        <v>33</v>
      </c>
    </row>
    <row r="14" ht="15.75" customHeight="1">
      <c r="A14" s="10" t="s">
        <v>34</v>
      </c>
      <c r="B14" s="11">
        <v>21.26</v>
      </c>
      <c r="C14" s="12">
        <v>3.0</v>
      </c>
      <c r="D14" s="13">
        <v>0.0</v>
      </c>
      <c r="E14" s="14">
        <v>16.0</v>
      </c>
      <c r="F14" s="14">
        <f t="shared" si="1"/>
        <v>9.5</v>
      </c>
      <c r="G14" s="14" t="s">
        <v>35</v>
      </c>
      <c r="H14" s="14" t="s">
        <v>36</v>
      </c>
    </row>
    <row r="15" ht="15.75" customHeight="1">
      <c r="A15" s="10" t="s">
        <v>37</v>
      </c>
      <c r="B15" s="11">
        <v>1.34</v>
      </c>
      <c r="C15" s="12">
        <v>17.0</v>
      </c>
      <c r="D15" s="13">
        <v>0.653849840164185</v>
      </c>
      <c r="E15" s="14">
        <v>3.0</v>
      </c>
      <c r="F15" s="14">
        <f t="shared" si="1"/>
        <v>10</v>
      </c>
      <c r="G15" s="14" t="s">
        <v>38</v>
      </c>
      <c r="H15" s="14" t="s">
        <v>39</v>
      </c>
    </row>
    <row r="16" ht="15.75" customHeight="1">
      <c r="A16" s="10" t="s">
        <v>40</v>
      </c>
      <c r="B16" s="11">
        <v>16.09</v>
      </c>
      <c r="C16" s="12">
        <v>5.0</v>
      </c>
      <c r="D16" s="13">
        <v>0.0</v>
      </c>
      <c r="E16" s="14">
        <v>16.0</v>
      </c>
      <c r="F16" s="14">
        <f t="shared" si="1"/>
        <v>10.5</v>
      </c>
      <c r="G16" s="14" t="s">
        <v>41</v>
      </c>
      <c r="H16" s="14" t="s">
        <v>42</v>
      </c>
    </row>
    <row r="17" ht="15.75" customHeight="1">
      <c r="A17" s="10" t="s">
        <v>43</v>
      </c>
      <c r="B17" s="11">
        <v>5.68</v>
      </c>
      <c r="C17" s="12">
        <v>12.0</v>
      </c>
      <c r="D17" s="13">
        <v>0.292486786842346</v>
      </c>
      <c r="E17" s="14">
        <v>9.0</v>
      </c>
      <c r="F17" s="14">
        <f t="shared" si="1"/>
        <v>10.5</v>
      </c>
      <c r="G17" s="14" t="s">
        <v>41</v>
      </c>
      <c r="H17" s="14" t="s">
        <v>44</v>
      </c>
    </row>
    <row r="18" ht="15.75" customHeight="1">
      <c r="A18" s="10" t="s">
        <v>45</v>
      </c>
      <c r="B18" s="11">
        <v>1.33</v>
      </c>
      <c r="C18" s="12">
        <v>18.0</v>
      </c>
      <c r="D18" s="13">
        <v>0.504460692405701</v>
      </c>
      <c r="E18" s="14">
        <v>5.0</v>
      </c>
      <c r="F18" s="14">
        <f t="shared" si="1"/>
        <v>11.5</v>
      </c>
      <c r="G18" s="14" t="s">
        <v>46</v>
      </c>
      <c r="H18" s="14" t="s">
        <v>47</v>
      </c>
    </row>
    <row r="19" ht="15.75" customHeight="1">
      <c r="A19" s="10" t="s">
        <v>48</v>
      </c>
      <c r="B19" s="11">
        <v>5.76</v>
      </c>
      <c r="C19" s="12">
        <v>11.0</v>
      </c>
      <c r="D19" s="13">
        <v>0.110913008451462</v>
      </c>
      <c r="E19" s="14">
        <v>13.0</v>
      </c>
      <c r="F19" s="14">
        <f t="shared" si="1"/>
        <v>12</v>
      </c>
      <c r="G19" s="14" t="s">
        <v>49</v>
      </c>
      <c r="H19" s="14" t="s">
        <v>50</v>
      </c>
    </row>
    <row r="20" ht="15.75" customHeight="1">
      <c r="A20" s="10" t="s">
        <v>51</v>
      </c>
      <c r="B20" s="11">
        <v>5.28</v>
      </c>
      <c r="C20" s="12">
        <v>13.0</v>
      </c>
      <c r="D20" s="13">
        <v>0.0905783101916313</v>
      </c>
      <c r="E20" s="14">
        <v>14.0</v>
      </c>
      <c r="F20" s="14">
        <f t="shared" si="1"/>
        <v>13.5</v>
      </c>
      <c r="G20" s="14" t="s">
        <v>52</v>
      </c>
      <c r="H20" s="14" t="s">
        <v>53</v>
      </c>
    </row>
    <row r="21" ht="15.75" customHeight="1">
      <c r="A21" s="10" t="s">
        <v>54</v>
      </c>
      <c r="B21" s="11">
        <v>1.86</v>
      </c>
      <c r="C21" s="12">
        <v>15.0</v>
      </c>
      <c r="D21" s="13">
        <v>0.0461105331778526</v>
      </c>
      <c r="E21" s="14">
        <v>15.0</v>
      </c>
      <c r="F21" s="14">
        <f t="shared" si="1"/>
        <v>15</v>
      </c>
      <c r="G21" s="14" t="s">
        <v>55</v>
      </c>
      <c r="H21" s="14" t="s">
        <v>56</v>
      </c>
    </row>
    <row r="22" ht="15.75" customHeight="1">
      <c r="A22" s="10" t="s">
        <v>57</v>
      </c>
      <c r="B22" s="11">
        <v>1.52</v>
      </c>
      <c r="C22" s="12">
        <v>16.0</v>
      </c>
      <c r="D22" s="13">
        <v>0.0</v>
      </c>
      <c r="E22" s="14">
        <v>16.0</v>
      </c>
      <c r="F22" s="14">
        <f t="shared" si="1"/>
        <v>16</v>
      </c>
      <c r="G22" s="14" t="s">
        <v>58</v>
      </c>
      <c r="H22" s="14" t="s">
        <v>59</v>
      </c>
    </row>
    <row r="23" ht="15.75" customHeight="1">
      <c r="A23" s="10" t="s">
        <v>60</v>
      </c>
      <c r="B23" s="11">
        <v>0.72</v>
      </c>
      <c r="C23" s="12">
        <v>19.0</v>
      </c>
      <c r="D23" s="13">
        <v>0.0</v>
      </c>
      <c r="E23" s="14">
        <v>16.0</v>
      </c>
      <c r="F23" s="14">
        <f t="shared" si="1"/>
        <v>17.5</v>
      </c>
      <c r="G23" s="14" t="s">
        <v>61</v>
      </c>
      <c r="H23" s="14" t="s">
        <v>62</v>
      </c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4:$H$4"/>
  <mergeCells count="1">
    <mergeCell ref="A1:H2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/>
    <row r="2" ht="15.75" customHeight="1"/>
    <row r="3" ht="15.75" customHeight="1"/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